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E10" s="1"/>
  <c r="I4"/>
  <c r="N4"/>
  <c r="O10" s="1"/>
  <c r="S4"/>
  <c r="X4"/>
  <c r="Y10" s="1"/>
  <c r="AC4"/>
  <c r="AH4"/>
  <c r="AI10" s="1"/>
  <c r="AM4"/>
  <c r="AR4"/>
  <c r="AS10" s="1"/>
  <c r="AW4"/>
  <c r="BB4"/>
  <c r="BC10" s="1"/>
  <c r="BG4"/>
  <c r="D6"/>
  <c r="I6"/>
  <c r="N6"/>
  <c r="S6"/>
  <c r="X6"/>
  <c r="AC6"/>
  <c r="AH6"/>
  <c r="AM6"/>
  <c r="AR6"/>
  <c r="AW6"/>
  <c r="BB6"/>
  <c r="BG6"/>
  <c r="D8"/>
  <c r="I8"/>
  <c r="N8"/>
  <c r="S8"/>
  <c r="X8"/>
  <c r="AC8"/>
  <c r="AH8"/>
  <c r="AM8"/>
  <c r="AR8"/>
  <c r="AW8"/>
  <c r="BB8"/>
  <c r="BG8"/>
  <c r="D10"/>
  <c r="I10"/>
  <c r="J10" s="1"/>
  <c r="N10"/>
  <c r="S10"/>
  <c r="T10" s="1"/>
  <c r="X10"/>
  <c r="AC10"/>
  <c r="AD10" s="1"/>
  <c r="AH10"/>
  <c r="AM10"/>
  <c r="AN10" s="1"/>
  <c r="AR10"/>
  <c r="AW10"/>
  <c r="AX10" s="1"/>
  <c r="BB10"/>
  <c r="BG10"/>
  <c r="BH10" s="1"/>
  <c r="D12"/>
  <c r="I12"/>
  <c r="N12"/>
  <c r="S12"/>
  <c r="X12"/>
  <c r="AC12"/>
  <c r="AH12"/>
  <c r="AM12"/>
  <c r="AR12"/>
  <c r="AW12"/>
  <c r="BG12"/>
  <c r="D14"/>
  <c r="I14"/>
  <c r="N14"/>
  <c r="S14"/>
  <c r="X14"/>
  <c r="AC14"/>
  <c r="AH14"/>
  <c r="AM14"/>
  <c r="AR14"/>
  <c r="AW14"/>
  <c r="BG14"/>
  <c r="D16"/>
  <c r="I16"/>
  <c r="N16"/>
  <c r="S16"/>
  <c r="X16"/>
  <c r="AC16"/>
  <c r="AH16"/>
  <c r="AM16"/>
  <c r="AR16"/>
  <c r="AW16"/>
  <c r="BG16"/>
  <c r="D18"/>
  <c r="E18"/>
  <c r="I18"/>
  <c r="J18"/>
  <c r="N18"/>
  <c r="O18"/>
  <c r="S18"/>
  <c r="T18"/>
  <c r="X18"/>
  <c r="Y18"/>
  <c r="AC18"/>
  <c r="AD18"/>
  <c r="AH18"/>
  <c r="AI18"/>
  <c r="AM18"/>
  <c r="AN18"/>
  <c r="AR18"/>
  <c r="AS18"/>
  <c r="AW18"/>
  <c r="AX18"/>
  <c r="BG18"/>
  <c r="BH18"/>
  <c r="D20"/>
  <c r="I20"/>
  <c r="N20"/>
  <c r="S20"/>
  <c r="X20"/>
  <c r="AC20"/>
  <c r="AH20"/>
  <c r="AM20"/>
  <c r="AR20"/>
  <c r="AW20"/>
  <c r="D22"/>
  <c r="I22"/>
  <c r="N22"/>
  <c r="S22"/>
  <c r="X22"/>
  <c r="AC22"/>
  <c r="AH22"/>
  <c r="AM22"/>
  <c r="AR22"/>
  <c r="AW22"/>
  <c r="D24"/>
  <c r="I24"/>
  <c r="N24"/>
  <c r="S24"/>
  <c r="X24"/>
  <c r="AC24"/>
  <c r="AH24"/>
  <c r="AM24"/>
  <c r="AR24"/>
  <c r="AW24"/>
  <c r="D26"/>
  <c r="E26"/>
  <c r="I26"/>
  <c r="J26"/>
  <c r="N26"/>
  <c r="O26"/>
  <c r="S26"/>
  <c r="T26"/>
  <c r="X26"/>
  <c r="Y26"/>
  <c r="AC26"/>
  <c r="AD26"/>
  <c r="AH26"/>
  <c r="AI26"/>
  <c r="AM26"/>
  <c r="AN26"/>
  <c r="AR26"/>
  <c r="AS26"/>
  <c r="AW26"/>
  <c r="AX26"/>
  <c r="BD26" l="1"/>
  <c r="BE26"/>
  <c r="AT26"/>
  <c r="AU26"/>
  <c r="AJ26"/>
  <c r="AK26"/>
  <c r="Z26"/>
  <c r="AA26"/>
  <c r="P26"/>
  <c r="Q26"/>
  <c r="F26"/>
  <c r="G26"/>
  <c r="BI26"/>
  <c r="BJ26"/>
  <c r="AY26"/>
  <c r="AZ26"/>
  <c r="AO26"/>
  <c r="AP26"/>
  <c r="AE26"/>
  <c r="AF26"/>
  <c r="U26"/>
  <c r="V26"/>
  <c r="K26"/>
  <c r="L26"/>
</calcChain>
</file>

<file path=xl/sharedStrings.xml><?xml version="1.0" encoding="utf-8"?>
<sst xmlns="http://schemas.openxmlformats.org/spreadsheetml/2006/main" count="74" uniqueCount="19">
  <si>
    <t>SD</t>
    <phoneticPr fontId="1" type="noConversion"/>
  </si>
  <si>
    <t>mean</t>
    <phoneticPr fontId="1" type="noConversion"/>
  </si>
  <si>
    <t>rate mean</t>
    <phoneticPr fontId="1" type="noConversion"/>
  </si>
  <si>
    <t>rate</t>
    <phoneticPr fontId="1" type="noConversion"/>
  </si>
  <si>
    <t>cell</t>
    <phoneticPr fontId="1" type="noConversion"/>
  </si>
  <si>
    <t>p38 MAPK siRNA</t>
    <phoneticPr fontId="1" type="noConversion"/>
  </si>
  <si>
    <t>ERK siRNA</t>
    <phoneticPr fontId="1" type="noConversion"/>
  </si>
  <si>
    <t>TRAF6 siRNA</t>
    <phoneticPr fontId="1" type="noConversion"/>
  </si>
  <si>
    <t>JNK siRNA</t>
    <phoneticPr fontId="1" type="noConversion"/>
  </si>
  <si>
    <t>R</t>
    <phoneticPr fontId="1" type="noConversion"/>
  </si>
  <si>
    <t>CD40+p38 MAPK siRNA</t>
    <phoneticPr fontId="1" type="noConversion"/>
  </si>
  <si>
    <t>CD40+ERK siRNA</t>
    <phoneticPr fontId="1" type="noConversion"/>
  </si>
  <si>
    <t>CD40+TRAF6 siRNA</t>
    <phoneticPr fontId="1" type="noConversion"/>
  </si>
  <si>
    <t>CD40+JNK siRNA</t>
    <phoneticPr fontId="1" type="noConversion"/>
  </si>
  <si>
    <t>CD40+R</t>
    <phoneticPr fontId="1" type="noConversion"/>
  </si>
  <si>
    <t>CD40</t>
    <phoneticPr fontId="1" type="noConversion"/>
  </si>
  <si>
    <t>control</t>
    <phoneticPr fontId="1" type="noConversion"/>
  </si>
  <si>
    <t>image</t>
    <phoneticPr fontId="1" type="noConversion"/>
  </si>
  <si>
    <t>slide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10">
    <xf numFmtId="0" fontId="0" fillId="0" borderId="0" xfId="0">
      <alignment vertical="center"/>
    </xf>
    <xf numFmtId="176" fontId="2" fillId="0" borderId="0" xfId="1" applyNumberFormat="1">
      <alignment vertical="center"/>
    </xf>
    <xf numFmtId="0" fontId="2" fillId="0" borderId="0" xfId="1">
      <alignment vertical="center"/>
    </xf>
    <xf numFmtId="177" fontId="2" fillId="0" borderId="0" xfId="2" applyNumberFormat="1">
      <alignment vertical="center"/>
    </xf>
    <xf numFmtId="0" fontId="2" fillId="0" borderId="0" xfId="2">
      <alignment vertical="center"/>
    </xf>
    <xf numFmtId="176" fontId="0" fillId="0" borderId="0" xfId="0" applyNumberFormat="1">
      <alignment vertical="center"/>
    </xf>
    <xf numFmtId="177" fontId="2" fillId="0" borderId="0" xfId="3" applyNumberFormat="1">
      <alignment vertical="center"/>
    </xf>
    <xf numFmtId="0" fontId="2" fillId="0" borderId="0" xfId="3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4">
    <cellStyle name="常规" xfId="0" builtinId="0"/>
    <cellStyle name="常规 2 2" xfId="3"/>
    <cellStyle name="常规 3" xfId="1"/>
    <cellStyle name="常规 4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J26"/>
  <sheetViews>
    <sheetView tabSelected="1" workbookViewId="0">
      <selection sqref="A1:BJ26"/>
    </sheetView>
  </sheetViews>
  <sheetFormatPr defaultRowHeight="13.5"/>
  <sheetData>
    <row r="1" spans="1:62">
      <c r="A1" t="s">
        <v>18</v>
      </c>
      <c r="B1" t="s">
        <v>17</v>
      </c>
      <c r="C1" s="9" t="s">
        <v>16</v>
      </c>
      <c r="D1" s="9"/>
      <c r="E1" s="9"/>
      <c r="F1" s="9"/>
      <c r="G1" s="9"/>
      <c r="H1" s="9" t="s">
        <v>15</v>
      </c>
      <c r="I1" s="9"/>
      <c r="J1" s="9"/>
      <c r="K1" s="9"/>
      <c r="L1" s="9"/>
      <c r="M1" s="9" t="s">
        <v>14</v>
      </c>
      <c r="N1" s="9"/>
      <c r="O1" s="9"/>
      <c r="P1" s="9"/>
      <c r="Q1" s="9"/>
      <c r="R1" s="9" t="s">
        <v>13</v>
      </c>
      <c r="S1" s="9"/>
      <c r="T1" s="9"/>
      <c r="U1" s="9"/>
      <c r="V1" s="9"/>
      <c r="W1" s="9" t="s">
        <v>12</v>
      </c>
      <c r="X1" s="9"/>
      <c r="Y1" s="9"/>
      <c r="Z1" s="9"/>
      <c r="AA1" s="9"/>
      <c r="AB1" s="9" t="s">
        <v>11</v>
      </c>
      <c r="AC1" s="9"/>
      <c r="AD1" s="9"/>
      <c r="AE1" s="9"/>
      <c r="AF1" s="9"/>
      <c r="AG1" s="9" t="s">
        <v>10</v>
      </c>
      <c r="AH1" s="9"/>
      <c r="AI1" s="9"/>
      <c r="AJ1" s="9"/>
      <c r="AK1" s="9"/>
      <c r="AL1" s="9" t="s">
        <v>9</v>
      </c>
      <c r="AM1" s="9"/>
      <c r="AN1" s="9"/>
      <c r="AO1" s="9"/>
      <c r="AP1" s="9"/>
      <c r="AQ1" s="9" t="s">
        <v>8</v>
      </c>
      <c r="AR1" s="9"/>
      <c r="AS1" s="9"/>
      <c r="AT1" s="9"/>
      <c r="AU1" s="9"/>
      <c r="AV1" s="9" t="s">
        <v>7</v>
      </c>
      <c r="AW1" s="9"/>
      <c r="AX1" s="9"/>
      <c r="AY1" s="9"/>
      <c r="AZ1" s="9"/>
      <c r="BA1" s="9" t="s">
        <v>6</v>
      </c>
      <c r="BB1" s="9"/>
      <c r="BC1" s="9"/>
      <c r="BD1" s="9"/>
      <c r="BE1" s="9"/>
      <c r="BF1" s="9" t="s">
        <v>5</v>
      </c>
      <c r="BG1" s="9"/>
      <c r="BH1" s="9"/>
      <c r="BI1" s="9"/>
      <c r="BJ1" s="9"/>
    </row>
    <row r="2" spans="1:62">
      <c r="C2" t="s">
        <v>4</v>
      </c>
      <c r="D2" t="s">
        <v>3</v>
      </c>
      <c r="E2" t="s">
        <v>2</v>
      </c>
      <c r="F2" t="s">
        <v>1</v>
      </c>
      <c r="G2" t="s">
        <v>0</v>
      </c>
      <c r="H2" t="s">
        <v>4</v>
      </c>
      <c r="I2" t="s">
        <v>3</v>
      </c>
      <c r="J2" t="s">
        <v>2</v>
      </c>
      <c r="K2" t="s">
        <v>1</v>
      </c>
      <c r="L2" t="s">
        <v>0</v>
      </c>
      <c r="M2" t="s">
        <v>4</v>
      </c>
      <c r="N2" t="s">
        <v>3</v>
      </c>
      <c r="O2" t="s">
        <v>2</v>
      </c>
      <c r="P2" t="s">
        <v>1</v>
      </c>
      <c r="Q2" t="s">
        <v>0</v>
      </c>
      <c r="R2" t="s">
        <v>4</v>
      </c>
      <c r="S2" t="s">
        <v>3</v>
      </c>
      <c r="T2" t="s">
        <v>2</v>
      </c>
      <c r="U2" t="s">
        <v>1</v>
      </c>
      <c r="V2" t="s">
        <v>0</v>
      </c>
      <c r="W2" t="s">
        <v>4</v>
      </c>
      <c r="X2" t="s">
        <v>3</v>
      </c>
      <c r="Y2" t="s">
        <v>2</v>
      </c>
      <c r="Z2" t="s">
        <v>1</v>
      </c>
      <c r="AA2" t="s">
        <v>0</v>
      </c>
      <c r="AB2" t="s">
        <v>4</v>
      </c>
      <c r="AC2" t="s">
        <v>3</v>
      </c>
      <c r="AD2" t="s">
        <v>2</v>
      </c>
      <c r="AE2" t="s">
        <v>1</v>
      </c>
      <c r="AF2" t="s">
        <v>0</v>
      </c>
      <c r="AG2" t="s">
        <v>4</v>
      </c>
      <c r="AH2" t="s">
        <v>3</v>
      </c>
      <c r="AI2" t="s">
        <v>2</v>
      </c>
      <c r="AJ2" t="s">
        <v>1</v>
      </c>
      <c r="AK2" t="s">
        <v>0</v>
      </c>
      <c r="AL2" t="s">
        <v>4</v>
      </c>
      <c r="AM2" t="s">
        <v>3</v>
      </c>
      <c r="AN2" t="s">
        <v>2</v>
      </c>
      <c r="AO2" t="s">
        <v>1</v>
      </c>
      <c r="AP2" t="s">
        <v>0</v>
      </c>
      <c r="AQ2" t="s">
        <v>4</v>
      </c>
      <c r="AR2" t="s">
        <v>3</v>
      </c>
      <c r="AS2" t="s">
        <v>2</v>
      </c>
      <c r="AT2" t="s">
        <v>1</v>
      </c>
      <c r="AU2" t="s">
        <v>0</v>
      </c>
      <c r="AV2" t="s">
        <v>4</v>
      </c>
      <c r="AW2" t="s">
        <v>3</v>
      </c>
      <c r="AX2" t="s">
        <v>2</v>
      </c>
      <c r="AY2" t="s">
        <v>1</v>
      </c>
      <c r="AZ2" t="s">
        <v>0</v>
      </c>
      <c r="BA2" t="s">
        <v>4</v>
      </c>
      <c r="BB2" t="s">
        <v>3</v>
      </c>
      <c r="BC2" t="s">
        <v>2</v>
      </c>
      <c r="BD2" t="s">
        <v>1</v>
      </c>
      <c r="BE2" t="s">
        <v>0</v>
      </c>
      <c r="BF2" t="s">
        <v>4</v>
      </c>
      <c r="BG2" t="s">
        <v>3</v>
      </c>
      <c r="BH2" t="s">
        <v>2</v>
      </c>
      <c r="BI2" t="s">
        <v>1</v>
      </c>
      <c r="BJ2" t="s">
        <v>0</v>
      </c>
    </row>
    <row r="3" spans="1:62">
      <c r="A3">
        <v>1</v>
      </c>
      <c r="B3">
        <v>1</v>
      </c>
      <c r="C3">
        <v>3</v>
      </c>
      <c r="H3">
        <v>31</v>
      </c>
      <c r="M3">
        <v>7</v>
      </c>
      <c r="R3">
        <v>8</v>
      </c>
      <c r="W3">
        <v>12</v>
      </c>
      <c r="AB3">
        <v>26</v>
      </c>
      <c r="AG3">
        <v>36</v>
      </c>
      <c r="AI3" s="5"/>
      <c r="AL3">
        <v>0</v>
      </c>
      <c r="AQ3">
        <v>2</v>
      </c>
      <c r="AV3">
        <v>1</v>
      </c>
      <c r="BA3">
        <v>1</v>
      </c>
      <c r="BF3">
        <v>2</v>
      </c>
    </row>
    <row r="4" spans="1:62">
      <c r="C4">
        <v>34</v>
      </c>
      <c r="D4">
        <f>C3/C4</f>
        <v>8.8235294117647065E-2</v>
      </c>
      <c r="H4">
        <v>38</v>
      </c>
      <c r="I4">
        <f>H3/H4</f>
        <v>0.81578947368421051</v>
      </c>
      <c r="M4">
        <v>22</v>
      </c>
      <c r="N4">
        <f>M3/M4</f>
        <v>0.31818181818181818</v>
      </c>
      <c r="R4">
        <v>22</v>
      </c>
      <c r="S4">
        <f>R3/R4</f>
        <v>0.36363636363636365</v>
      </c>
      <c r="W4">
        <v>27</v>
      </c>
      <c r="X4">
        <f>W3/W4</f>
        <v>0.44444444444444442</v>
      </c>
      <c r="AB4">
        <v>31</v>
      </c>
      <c r="AC4">
        <f>AB3/AB4</f>
        <v>0.83870967741935487</v>
      </c>
      <c r="AG4">
        <v>43</v>
      </c>
      <c r="AH4">
        <f>AG3/AG4</f>
        <v>0.83720930232558144</v>
      </c>
      <c r="AI4" s="5"/>
      <c r="AL4">
        <v>30</v>
      </c>
      <c r="AM4">
        <f>AL3/AL4</f>
        <v>0</v>
      </c>
      <c r="AQ4">
        <v>35</v>
      </c>
      <c r="AR4">
        <f>AQ3/AQ4</f>
        <v>5.7142857142857141E-2</v>
      </c>
      <c r="AV4">
        <v>26</v>
      </c>
      <c r="AW4">
        <f>AV3/AV4</f>
        <v>3.8461538461538464E-2</v>
      </c>
      <c r="BA4">
        <v>30</v>
      </c>
      <c r="BB4">
        <f>BA3/BA4</f>
        <v>3.3333333333333333E-2</v>
      </c>
      <c r="BC4" s="8"/>
      <c r="BF4">
        <v>28</v>
      </c>
      <c r="BG4">
        <f>BF3/BF4</f>
        <v>7.1428571428571425E-2</v>
      </c>
    </row>
    <row r="5" spans="1:62">
      <c r="B5">
        <v>2</v>
      </c>
      <c r="C5">
        <v>1</v>
      </c>
      <c r="H5">
        <v>22</v>
      </c>
      <c r="M5">
        <v>15</v>
      </c>
      <c r="R5">
        <v>13</v>
      </c>
      <c r="W5">
        <v>12</v>
      </c>
      <c r="AB5">
        <v>18</v>
      </c>
      <c r="AD5" s="5"/>
      <c r="AG5">
        <v>26</v>
      </c>
      <c r="AI5" s="5"/>
      <c r="AL5">
        <v>2</v>
      </c>
      <c r="AQ5">
        <v>0</v>
      </c>
      <c r="AV5">
        <v>4</v>
      </c>
      <c r="BA5">
        <v>1</v>
      </c>
      <c r="BC5" s="8"/>
      <c r="BF5">
        <v>0</v>
      </c>
    </row>
    <row r="6" spans="1:62">
      <c r="C6">
        <v>26</v>
      </c>
      <c r="D6">
        <f>C5/C6</f>
        <v>3.8461538461538464E-2</v>
      </c>
      <c r="H6">
        <v>28</v>
      </c>
      <c r="I6">
        <f>H5/H6</f>
        <v>0.7857142857142857</v>
      </c>
      <c r="M6">
        <v>41</v>
      </c>
      <c r="N6">
        <f>M5/M6</f>
        <v>0.36585365853658536</v>
      </c>
      <c r="R6">
        <v>36</v>
      </c>
      <c r="S6">
        <f>R5/R6</f>
        <v>0.3611111111111111</v>
      </c>
      <c r="W6">
        <v>29</v>
      </c>
      <c r="X6">
        <f>W5/W6</f>
        <v>0.41379310344827586</v>
      </c>
      <c r="AB6">
        <v>22</v>
      </c>
      <c r="AC6">
        <f>AB5/AB6</f>
        <v>0.81818181818181823</v>
      </c>
      <c r="AD6" s="5"/>
      <c r="AG6">
        <v>33</v>
      </c>
      <c r="AH6">
        <f>AG5/AG6</f>
        <v>0.78787878787878785</v>
      </c>
      <c r="AI6" s="5"/>
      <c r="AL6">
        <v>34</v>
      </c>
      <c r="AM6">
        <f>AL5/AL6</f>
        <v>5.8823529411764705E-2</v>
      </c>
      <c r="AQ6">
        <v>41</v>
      </c>
      <c r="AR6">
        <f>AQ5/AQ6</f>
        <v>0</v>
      </c>
      <c r="AV6">
        <v>27</v>
      </c>
      <c r="AW6">
        <f>AV5/AV6</f>
        <v>0.14814814814814814</v>
      </c>
      <c r="BA6">
        <v>26</v>
      </c>
      <c r="BB6">
        <f>BA5/BA6</f>
        <v>3.8461538461538464E-2</v>
      </c>
      <c r="BC6" s="8"/>
      <c r="BF6">
        <v>35</v>
      </c>
      <c r="BG6">
        <f>BF5/BF6</f>
        <v>0</v>
      </c>
    </row>
    <row r="7" spans="1:62">
      <c r="B7">
        <v>3</v>
      </c>
      <c r="C7">
        <v>0</v>
      </c>
      <c r="H7">
        <v>21</v>
      </c>
      <c r="M7">
        <v>4</v>
      </c>
      <c r="R7">
        <v>12</v>
      </c>
      <c r="W7">
        <v>14</v>
      </c>
      <c r="AB7">
        <v>28</v>
      </c>
      <c r="AD7" s="5"/>
      <c r="AG7">
        <v>30</v>
      </c>
      <c r="AI7" s="5"/>
      <c r="AL7">
        <v>1</v>
      </c>
      <c r="AN7" s="5"/>
      <c r="AQ7">
        <v>2</v>
      </c>
      <c r="AV7">
        <v>0</v>
      </c>
      <c r="BA7">
        <v>1</v>
      </c>
      <c r="BC7" s="8"/>
      <c r="BF7">
        <v>4</v>
      </c>
    </row>
    <row r="8" spans="1:62">
      <c r="C8">
        <v>25</v>
      </c>
      <c r="D8">
        <f>C7/C8</f>
        <v>0</v>
      </c>
      <c r="H8">
        <v>26</v>
      </c>
      <c r="I8">
        <f>H7/H8</f>
        <v>0.80769230769230771</v>
      </c>
      <c r="M8">
        <v>23</v>
      </c>
      <c r="N8">
        <f>M7/M8</f>
        <v>0.17391304347826086</v>
      </c>
      <c r="R8">
        <v>36</v>
      </c>
      <c r="S8">
        <f>R7/R8</f>
        <v>0.33333333333333331</v>
      </c>
      <c r="W8">
        <v>36</v>
      </c>
      <c r="X8">
        <f>W7/W8</f>
        <v>0.3888888888888889</v>
      </c>
      <c r="AB8">
        <v>31</v>
      </c>
      <c r="AC8">
        <f>AB7/AB8</f>
        <v>0.90322580645161288</v>
      </c>
      <c r="AD8" s="5"/>
      <c r="AG8">
        <v>34</v>
      </c>
      <c r="AH8">
        <f>AG7/AG8</f>
        <v>0.88235294117647056</v>
      </c>
      <c r="AI8" s="5"/>
      <c r="AL8">
        <v>28</v>
      </c>
      <c r="AM8">
        <f>AL7/AL8</f>
        <v>3.5714285714285712E-2</v>
      </c>
      <c r="AN8" s="5"/>
      <c r="AQ8">
        <v>36</v>
      </c>
      <c r="AR8">
        <f>AQ7/AQ8</f>
        <v>5.5555555555555552E-2</v>
      </c>
      <c r="AV8">
        <v>20</v>
      </c>
      <c r="AW8">
        <f>AV7/AV8</f>
        <v>0</v>
      </c>
      <c r="BA8">
        <v>30</v>
      </c>
      <c r="BB8">
        <f>BA7/BA8</f>
        <v>3.3333333333333333E-2</v>
      </c>
      <c r="BC8" s="8"/>
      <c r="BF8">
        <v>30</v>
      </c>
      <c r="BG8">
        <f>BF7/BF8</f>
        <v>0.13333333333333333</v>
      </c>
    </row>
    <row r="9" spans="1:62">
      <c r="B9">
        <v>4</v>
      </c>
      <c r="C9">
        <v>1</v>
      </c>
      <c r="H9">
        <v>22</v>
      </c>
      <c r="M9">
        <v>6</v>
      </c>
      <c r="R9">
        <v>11</v>
      </c>
      <c r="W9">
        <v>14</v>
      </c>
      <c r="AB9">
        <v>36</v>
      </c>
      <c r="AD9" s="5"/>
      <c r="AG9">
        <v>38</v>
      </c>
      <c r="AI9" s="5"/>
      <c r="AL9">
        <v>2</v>
      </c>
      <c r="AN9" s="5"/>
      <c r="AQ9">
        <v>1</v>
      </c>
      <c r="AV9">
        <v>0</v>
      </c>
      <c r="BA9">
        <v>1</v>
      </c>
      <c r="BC9" s="8"/>
      <c r="BF9">
        <v>1</v>
      </c>
    </row>
    <row r="10" spans="1:62">
      <c r="C10">
        <v>23</v>
      </c>
      <c r="D10">
        <f>C9/C10</f>
        <v>4.3478260869565216E-2</v>
      </c>
      <c r="E10" s="5">
        <f>(D4+D6+D8+D10)/4</f>
        <v>4.2543773362187683E-2</v>
      </c>
      <c r="H10">
        <v>27</v>
      </c>
      <c r="I10">
        <f>H9/H10</f>
        <v>0.81481481481481477</v>
      </c>
      <c r="J10" s="5">
        <f>(I4+I6+I8+I10)/4</f>
        <v>0.80600272047640464</v>
      </c>
      <c r="M10">
        <v>24</v>
      </c>
      <c r="N10">
        <f>M9/M10</f>
        <v>0.25</v>
      </c>
      <c r="O10" s="5">
        <f>(N4+N6+N8+N10)/4</f>
        <v>0.27698713004916609</v>
      </c>
      <c r="R10">
        <v>32</v>
      </c>
      <c r="S10">
        <f>R9/R10</f>
        <v>0.34375</v>
      </c>
      <c r="T10" s="5">
        <f>(S4+S6+S8+S10)/4</f>
        <v>0.35045770202020199</v>
      </c>
      <c r="W10">
        <v>33</v>
      </c>
      <c r="X10">
        <f>W9/W10</f>
        <v>0.42424242424242425</v>
      </c>
      <c r="Y10" s="5">
        <f>(X4+X6+X8+X10)/4</f>
        <v>0.41784221525600834</v>
      </c>
      <c r="AB10">
        <v>41</v>
      </c>
      <c r="AC10">
        <f>AB9/AB10</f>
        <v>0.87804878048780488</v>
      </c>
      <c r="AD10" s="5">
        <f>(AC4+AC6+AC8+AC10)/4</f>
        <v>0.85954152063514766</v>
      </c>
      <c r="AG10">
        <v>50</v>
      </c>
      <c r="AH10">
        <f>AG9/AG10</f>
        <v>0.76</v>
      </c>
      <c r="AI10" s="5">
        <f>(AH4+AH6+AH8+AH10)/4</f>
        <v>0.81686025784520999</v>
      </c>
      <c r="AL10">
        <v>31</v>
      </c>
      <c r="AM10">
        <f>AL9/AL10</f>
        <v>6.4516129032258063E-2</v>
      </c>
      <c r="AN10" s="5">
        <f>(AM4+AM6+AM8+AM10)/4</f>
        <v>3.976348603957712E-2</v>
      </c>
      <c r="AQ10">
        <v>33</v>
      </c>
      <c r="AR10">
        <f>AQ9/AQ10</f>
        <v>3.0303030303030304E-2</v>
      </c>
      <c r="AS10" s="5">
        <f>(AR4+AR6+AR8+AR10)/4</f>
        <v>3.5750360750360748E-2</v>
      </c>
      <c r="AV10">
        <v>24</v>
      </c>
      <c r="AW10">
        <f>AV9/AV10</f>
        <v>0</v>
      </c>
      <c r="AX10" s="5">
        <f>(AW4+AW6+AW8+AW10)/4</f>
        <v>4.6652421652421651E-2</v>
      </c>
      <c r="BA10">
        <v>40</v>
      </c>
      <c r="BB10">
        <f>BA9/BA10</f>
        <v>2.5000000000000001E-2</v>
      </c>
      <c r="BC10" s="8">
        <f>(BB4+BB6+BB8+BB10)/4</f>
        <v>3.2532051282051277E-2</v>
      </c>
      <c r="BF10">
        <v>27</v>
      </c>
      <c r="BG10">
        <f>BF9/BF10</f>
        <v>3.7037037037037035E-2</v>
      </c>
      <c r="BH10" s="5">
        <f>(BG4+BG6+BG8+BG10)/4</f>
        <v>6.0449735449735448E-2</v>
      </c>
    </row>
    <row r="11" spans="1:62" ht="14.25">
      <c r="A11">
        <v>2</v>
      </c>
      <c r="B11">
        <v>1</v>
      </c>
      <c r="C11">
        <v>1</v>
      </c>
      <c r="E11" s="5"/>
      <c r="H11">
        <v>34</v>
      </c>
      <c r="J11" s="5"/>
      <c r="M11">
        <v>4</v>
      </c>
      <c r="O11" s="5"/>
      <c r="R11">
        <v>8</v>
      </c>
      <c r="T11" s="5"/>
      <c r="W11">
        <v>4</v>
      </c>
      <c r="Y11" s="5"/>
      <c r="AB11">
        <v>25</v>
      </c>
      <c r="AD11" s="5"/>
      <c r="AG11">
        <v>30</v>
      </c>
      <c r="AI11" s="5"/>
      <c r="AL11">
        <v>0</v>
      </c>
      <c r="AN11" s="5"/>
      <c r="AQ11">
        <v>0</v>
      </c>
      <c r="AS11" s="5"/>
      <c r="AV11">
        <v>0</v>
      </c>
      <c r="AX11" s="5"/>
      <c r="BA11" s="7">
        <v>2</v>
      </c>
      <c r="BB11" s="7"/>
      <c r="BC11" s="6"/>
      <c r="BF11">
        <v>0</v>
      </c>
      <c r="BH11" s="5"/>
    </row>
    <row r="12" spans="1:62" ht="14.25">
      <c r="C12">
        <v>32</v>
      </c>
      <c r="D12">
        <f>C11/C12</f>
        <v>3.125E-2</v>
      </c>
      <c r="E12" s="5"/>
      <c r="H12">
        <v>47</v>
      </c>
      <c r="I12">
        <f>H11/H12</f>
        <v>0.72340425531914898</v>
      </c>
      <c r="J12" s="5"/>
      <c r="M12">
        <v>22</v>
      </c>
      <c r="N12">
        <f>M11/M12</f>
        <v>0.18181818181818182</v>
      </c>
      <c r="O12" s="5"/>
      <c r="R12">
        <v>25</v>
      </c>
      <c r="S12">
        <f>R11/R12</f>
        <v>0.32</v>
      </c>
      <c r="T12" s="5"/>
      <c r="W12">
        <v>24</v>
      </c>
      <c r="X12">
        <f>W11/W12</f>
        <v>0.16666666666666666</v>
      </c>
      <c r="Y12" s="5"/>
      <c r="AB12">
        <v>29</v>
      </c>
      <c r="AC12">
        <f>AB11/AB12</f>
        <v>0.86206896551724133</v>
      </c>
      <c r="AD12" s="5"/>
      <c r="AG12">
        <v>42</v>
      </c>
      <c r="AH12">
        <f>AG11/AG12</f>
        <v>0.7142857142857143</v>
      </c>
      <c r="AI12" s="5"/>
      <c r="AL12">
        <v>31</v>
      </c>
      <c r="AM12">
        <f>AL11/AL12</f>
        <v>0</v>
      </c>
      <c r="AN12" s="5"/>
      <c r="AQ12">
        <v>18</v>
      </c>
      <c r="AR12">
        <f>AQ11/AQ12</f>
        <v>0</v>
      </c>
      <c r="AS12" s="5"/>
      <c r="AV12">
        <v>24</v>
      </c>
      <c r="AW12">
        <f>AV11/AV12</f>
        <v>0</v>
      </c>
      <c r="AX12" s="5"/>
      <c r="BA12" s="7">
        <v>23</v>
      </c>
      <c r="BB12" s="7">
        <v>8.6956521739130405E-2</v>
      </c>
      <c r="BC12" s="6"/>
      <c r="BF12">
        <v>23</v>
      </c>
      <c r="BG12">
        <f>BF11/BF12</f>
        <v>0</v>
      </c>
      <c r="BH12" s="5"/>
    </row>
    <row r="13" spans="1:62" ht="14.25">
      <c r="B13">
        <v>2</v>
      </c>
      <c r="C13">
        <v>0</v>
      </c>
      <c r="E13" s="5"/>
      <c r="H13">
        <v>30</v>
      </c>
      <c r="J13" s="5"/>
      <c r="M13">
        <v>7</v>
      </c>
      <c r="O13" s="5"/>
      <c r="R13">
        <v>16</v>
      </c>
      <c r="T13" s="5"/>
      <c r="W13">
        <v>8</v>
      </c>
      <c r="Y13" s="5"/>
      <c r="AB13">
        <v>53</v>
      </c>
      <c r="AD13" s="5"/>
      <c r="AG13">
        <v>30</v>
      </c>
      <c r="AI13" s="5"/>
      <c r="AL13">
        <v>0</v>
      </c>
      <c r="AN13" s="5"/>
      <c r="AQ13">
        <v>3</v>
      </c>
      <c r="AS13" s="5"/>
      <c r="AV13">
        <v>1</v>
      </c>
      <c r="AX13" s="5"/>
      <c r="BA13" s="7">
        <v>1</v>
      </c>
      <c r="BB13" s="7"/>
      <c r="BC13" s="6"/>
      <c r="BF13">
        <v>0</v>
      </c>
      <c r="BH13" s="5"/>
    </row>
    <row r="14" spans="1:62" ht="14.25">
      <c r="C14">
        <v>28</v>
      </c>
      <c r="D14">
        <f>C13/C14</f>
        <v>0</v>
      </c>
      <c r="E14" s="5"/>
      <c r="H14">
        <v>40</v>
      </c>
      <c r="I14">
        <f>H13/H14</f>
        <v>0.75</v>
      </c>
      <c r="J14" s="5"/>
      <c r="M14">
        <v>37</v>
      </c>
      <c r="N14">
        <f>M13/M14</f>
        <v>0.1891891891891892</v>
      </c>
      <c r="O14" s="5"/>
      <c r="R14">
        <v>35</v>
      </c>
      <c r="S14">
        <f>R13/R14</f>
        <v>0.45714285714285713</v>
      </c>
      <c r="T14" s="5"/>
      <c r="W14">
        <v>25</v>
      </c>
      <c r="X14">
        <f>W13/W14</f>
        <v>0.32</v>
      </c>
      <c r="Y14" s="5"/>
      <c r="AB14">
        <v>58</v>
      </c>
      <c r="AC14">
        <f>AB13/AB14</f>
        <v>0.91379310344827591</v>
      </c>
      <c r="AD14" s="5"/>
      <c r="AG14">
        <v>37</v>
      </c>
      <c r="AH14">
        <f>AG13/AG14</f>
        <v>0.81081081081081086</v>
      </c>
      <c r="AI14" s="5"/>
      <c r="AL14">
        <v>26</v>
      </c>
      <c r="AM14">
        <f>AL13/AL14</f>
        <v>0</v>
      </c>
      <c r="AN14" s="5"/>
      <c r="AQ14">
        <v>30</v>
      </c>
      <c r="AR14">
        <f>AQ13/AQ14</f>
        <v>0.1</v>
      </c>
      <c r="AS14" s="5"/>
      <c r="AV14">
        <v>22</v>
      </c>
      <c r="AW14">
        <f>AV13/AV14</f>
        <v>4.5454545454545456E-2</v>
      </c>
      <c r="AX14" s="5"/>
      <c r="BA14" s="7">
        <v>24</v>
      </c>
      <c r="BB14" s="7">
        <v>4.1666666666666699E-2</v>
      </c>
      <c r="BC14" s="6"/>
      <c r="BF14">
        <v>19</v>
      </c>
      <c r="BG14">
        <f>BF13/BF14</f>
        <v>0</v>
      </c>
      <c r="BH14" s="5"/>
    </row>
    <row r="15" spans="1:62" ht="14.25">
      <c r="B15">
        <v>3</v>
      </c>
      <c r="C15">
        <v>1</v>
      </c>
      <c r="E15" s="5"/>
      <c r="H15">
        <v>31</v>
      </c>
      <c r="J15" s="5"/>
      <c r="M15">
        <v>10</v>
      </c>
      <c r="O15" s="5"/>
      <c r="R15">
        <v>13</v>
      </c>
      <c r="T15" s="5"/>
      <c r="W15">
        <v>11</v>
      </c>
      <c r="Y15" s="5"/>
      <c r="AB15">
        <v>30</v>
      </c>
      <c r="AD15" s="5"/>
      <c r="AG15">
        <v>42</v>
      </c>
      <c r="AI15" s="5"/>
      <c r="AL15">
        <v>1</v>
      </c>
      <c r="AN15" s="5"/>
      <c r="AQ15">
        <v>1</v>
      </c>
      <c r="AS15" s="5"/>
      <c r="AV15">
        <v>0</v>
      </c>
      <c r="AX15" s="5"/>
      <c r="BA15" s="7">
        <v>3</v>
      </c>
      <c r="BB15" s="7"/>
      <c r="BC15" s="6"/>
      <c r="BF15">
        <v>1</v>
      </c>
      <c r="BH15" s="5"/>
    </row>
    <row r="16" spans="1:62" ht="14.25">
      <c r="C16">
        <v>28</v>
      </c>
      <c r="D16">
        <f>C15/C16</f>
        <v>3.5714285714285712E-2</v>
      </c>
      <c r="E16" s="5"/>
      <c r="H16">
        <v>35</v>
      </c>
      <c r="I16">
        <f>H15/H16</f>
        <v>0.88571428571428568</v>
      </c>
      <c r="J16" s="5"/>
      <c r="M16">
        <v>29</v>
      </c>
      <c r="N16">
        <f>M15/M16</f>
        <v>0.34482758620689657</v>
      </c>
      <c r="O16" s="5"/>
      <c r="R16">
        <v>28</v>
      </c>
      <c r="S16">
        <f>R15/R16</f>
        <v>0.4642857142857143</v>
      </c>
      <c r="T16" s="5"/>
      <c r="W16">
        <v>30</v>
      </c>
      <c r="X16">
        <f>W15/W16</f>
        <v>0.36666666666666664</v>
      </c>
      <c r="Y16" s="5"/>
      <c r="AB16">
        <v>33</v>
      </c>
      <c r="AC16">
        <f>AB15/AB16</f>
        <v>0.90909090909090906</v>
      </c>
      <c r="AD16" s="5"/>
      <c r="AG16">
        <v>50</v>
      </c>
      <c r="AH16">
        <f>AG15/AG16</f>
        <v>0.84</v>
      </c>
      <c r="AI16" s="5"/>
      <c r="AL16">
        <v>26</v>
      </c>
      <c r="AM16">
        <f>AL15/AL16</f>
        <v>3.8461538461538464E-2</v>
      </c>
      <c r="AN16" s="5"/>
      <c r="AQ16">
        <v>31</v>
      </c>
      <c r="AR16">
        <f>AQ15/AQ16</f>
        <v>3.2258064516129031E-2</v>
      </c>
      <c r="AS16" s="5"/>
      <c r="AV16">
        <v>28</v>
      </c>
      <c r="AW16">
        <f>AV15/AV16</f>
        <v>0</v>
      </c>
      <c r="AX16" s="5"/>
      <c r="BA16" s="7">
        <v>38</v>
      </c>
      <c r="BB16" s="7">
        <v>7.8947368421052599E-2</v>
      </c>
      <c r="BC16" s="6"/>
      <c r="BF16">
        <v>24</v>
      </c>
      <c r="BG16">
        <f>BF15/BF16</f>
        <v>4.1666666666666664E-2</v>
      </c>
      <c r="BH16" s="5"/>
    </row>
    <row r="17" spans="1:62" ht="14.25">
      <c r="B17">
        <v>4</v>
      </c>
      <c r="C17">
        <v>1</v>
      </c>
      <c r="E17" s="5"/>
      <c r="H17">
        <v>24</v>
      </c>
      <c r="J17" s="5"/>
      <c r="M17">
        <v>11</v>
      </c>
      <c r="O17" s="5"/>
      <c r="R17">
        <v>13</v>
      </c>
      <c r="T17" s="5"/>
      <c r="W17">
        <v>10</v>
      </c>
      <c r="Y17" s="5"/>
      <c r="AB17">
        <v>31</v>
      </c>
      <c r="AD17" s="5"/>
      <c r="AG17">
        <v>52</v>
      </c>
      <c r="AI17" s="5"/>
      <c r="AL17">
        <v>2</v>
      </c>
      <c r="AN17" s="5"/>
      <c r="AQ17">
        <v>1</v>
      </c>
      <c r="AS17" s="5"/>
      <c r="AV17">
        <v>1</v>
      </c>
      <c r="AX17" s="5"/>
      <c r="BA17" s="4">
        <v>2</v>
      </c>
      <c r="BB17" s="4"/>
      <c r="BC17" s="3"/>
      <c r="BF17">
        <v>1</v>
      </c>
      <c r="BH17" s="5"/>
    </row>
    <row r="18" spans="1:62" ht="14.25">
      <c r="C18">
        <v>32</v>
      </c>
      <c r="D18">
        <f>C17/C18</f>
        <v>3.125E-2</v>
      </c>
      <c r="E18" s="5">
        <f>(D12+D14+D16+D18)/4</f>
        <v>2.4553571428571428E-2</v>
      </c>
      <c r="H18">
        <v>27</v>
      </c>
      <c r="I18">
        <f>H17/H18</f>
        <v>0.88888888888888884</v>
      </c>
      <c r="J18" s="5">
        <f>(I12+I14+I16+I18)/4</f>
        <v>0.81200185748058085</v>
      </c>
      <c r="M18">
        <v>28</v>
      </c>
      <c r="N18">
        <f>M17/M18</f>
        <v>0.39285714285714285</v>
      </c>
      <c r="O18" s="5">
        <f>(N12+N14+N16+N18)/4</f>
        <v>0.27717302501785263</v>
      </c>
      <c r="R18">
        <v>28</v>
      </c>
      <c r="S18">
        <f>R17/R18</f>
        <v>0.4642857142857143</v>
      </c>
      <c r="T18" s="5">
        <f>(S12+S14+S16+S18)/4</f>
        <v>0.42642857142857149</v>
      </c>
      <c r="W18">
        <v>24</v>
      </c>
      <c r="X18">
        <f>W17/W18</f>
        <v>0.41666666666666669</v>
      </c>
      <c r="Y18" s="5">
        <f>(X12+X14+X16+X18)/4</f>
        <v>0.3175</v>
      </c>
      <c r="AB18">
        <v>37</v>
      </c>
      <c r="AC18">
        <f>AB17/AB18</f>
        <v>0.83783783783783783</v>
      </c>
      <c r="AD18" s="5">
        <f>(AC12+AC14+AC16+AC18)/4</f>
        <v>0.88069770397356606</v>
      </c>
      <c r="AG18">
        <v>53</v>
      </c>
      <c r="AH18">
        <f>AG17/AG18</f>
        <v>0.98113207547169812</v>
      </c>
      <c r="AI18" s="5">
        <f>(AH12+AH14+AH16+AH18)/4</f>
        <v>0.83655715014205589</v>
      </c>
      <c r="AL18">
        <v>30</v>
      </c>
      <c r="AM18">
        <f>AL17/AL18</f>
        <v>6.6666666666666666E-2</v>
      </c>
      <c r="AN18" s="5">
        <f>(AM12+AM14+AM16+AM18)/4</f>
        <v>2.6282051282051282E-2</v>
      </c>
      <c r="AQ18">
        <v>26</v>
      </c>
      <c r="AR18">
        <f>AQ17/AQ18</f>
        <v>3.8461538461538464E-2</v>
      </c>
      <c r="AS18" s="5">
        <f>(AR12+AR14+AR16+AR18)/4</f>
        <v>4.2679900744416875E-2</v>
      </c>
      <c r="AV18">
        <v>31</v>
      </c>
      <c r="AW18">
        <f>AV17/AV18</f>
        <v>3.2258064516129031E-2</v>
      </c>
      <c r="AX18" s="5">
        <f>(AW12+AW14+AW16+AW18)/4</f>
        <v>1.9428152492668622E-2</v>
      </c>
      <c r="BA18" s="4">
        <v>30</v>
      </c>
      <c r="BB18" s="4">
        <v>6.6666666666666666E-2</v>
      </c>
      <c r="BC18" s="3">
        <v>6.8559305873379092E-2</v>
      </c>
      <c r="BF18">
        <v>24</v>
      </c>
      <c r="BG18">
        <f>BF17/BF18</f>
        <v>4.1666666666666664E-2</v>
      </c>
      <c r="BH18" s="5">
        <f>(BG12+BG14+BG16+BG18)/4</f>
        <v>2.0833333333333332E-2</v>
      </c>
    </row>
    <row r="19" spans="1:62" ht="14.25">
      <c r="A19">
        <v>3</v>
      </c>
      <c r="B19">
        <v>1</v>
      </c>
      <c r="C19">
        <v>1</v>
      </c>
      <c r="E19" s="5"/>
      <c r="H19">
        <v>53</v>
      </c>
      <c r="J19" s="5"/>
      <c r="M19">
        <v>11</v>
      </c>
      <c r="O19" s="5"/>
      <c r="R19">
        <v>15</v>
      </c>
      <c r="T19" s="5"/>
      <c r="W19">
        <v>13</v>
      </c>
      <c r="Y19" s="5"/>
      <c r="AB19">
        <v>29</v>
      </c>
      <c r="AD19" s="5"/>
      <c r="AG19">
        <v>45</v>
      </c>
      <c r="AI19" s="5"/>
      <c r="AL19">
        <v>1</v>
      </c>
      <c r="AN19" s="5"/>
      <c r="AQ19">
        <v>1</v>
      </c>
      <c r="AS19" s="5"/>
      <c r="AV19">
        <v>2</v>
      </c>
      <c r="AX19" s="5"/>
      <c r="BA19" s="4">
        <v>1</v>
      </c>
      <c r="BB19" s="4"/>
      <c r="BC19" s="6"/>
      <c r="BF19" s="2">
        <v>2</v>
      </c>
      <c r="BG19" s="2"/>
      <c r="BH19" s="2"/>
    </row>
    <row r="20" spans="1:62" ht="14.25">
      <c r="C20">
        <v>24</v>
      </c>
      <c r="D20">
        <f>C19/C20</f>
        <v>4.1666666666666664E-2</v>
      </c>
      <c r="E20" s="5"/>
      <c r="H20">
        <v>60</v>
      </c>
      <c r="I20">
        <f>H19/H20</f>
        <v>0.8833333333333333</v>
      </c>
      <c r="J20" s="5"/>
      <c r="M20">
        <v>26</v>
      </c>
      <c r="N20">
        <f>M19/M20</f>
        <v>0.42307692307692307</v>
      </c>
      <c r="O20" s="5"/>
      <c r="R20">
        <v>24</v>
      </c>
      <c r="S20">
        <f>R19/R20</f>
        <v>0.625</v>
      </c>
      <c r="T20" s="5"/>
      <c r="W20">
        <v>35</v>
      </c>
      <c r="X20">
        <f>W19/W20</f>
        <v>0.37142857142857144</v>
      </c>
      <c r="Y20" s="5"/>
      <c r="AB20">
        <v>34</v>
      </c>
      <c r="AC20">
        <f>AB19/AB20</f>
        <v>0.8529411764705882</v>
      </c>
      <c r="AD20" s="5"/>
      <c r="AG20">
        <v>54</v>
      </c>
      <c r="AH20">
        <f>AG19/AG20</f>
        <v>0.83333333333333337</v>
      </c>
      <c r="AI20" s="5"/>
      <c r="AL20">
        <v>26</v>
      </c>
      <c r="AM20">
        <f>AL19/AL20</f>
        <v>3.8461538461538464E-2</v>
      </c>
      <c r="AN20" s="5"/>
      <c r="AQ20">
        <v>26</v>
      </c>
      <c r="AR20">
        <f>AQ19/AQ20</f>
        <v>3.8461538461538464E-2</v>
      </c>
      <c r="AS20" s="5"/>
      <c r="AV20">
        <v>29</v>
      </c>
      <c r="AW20">
        <f>AV19/AV20</f>
        <v>6.8965517241379309E-2</v>
      </c>
      <c r="AX20" s="5"/>
      <c r="BA20" s="4">
        <v>39</v>
      </c>
      <c r="BB20" s="4">
        <v>2.564102564102564E-2</v>
      </c>
      <c r="BC20" s="6"/>
      <c r="BF20" s="2">
        <v>32</v>
      </c>
      <c r="BG20" s="2">
        <v>6.25E-2</v>
      </c>
      <c r="BH20" s="2"/>
    </row>
    <row r="21" spans="1:62" ht="14.25">
      <c r="B21">
        <v>2</v>
      </c>
      <c r="C21">
        <v>0</v>
      </c>
      <c r="E21" s="5"/>
      <c r="H21">
        <v>32</v>
      </c>
      <c r="J21" s="5"/>
      <c r="M21">
        <v>11</v>
      </c>
      <c r="O21" s="5"/>
      <c r="R21">
        <v>9</v>
      </c>
      <c r="T21" s="5"/>
      <c r="W21">
        <v>8</v>
      </c>
      <c r="Y21" s="5"/>
      <c r="AB21">
        <v>27</v>
      </c>
      <c r="AD21" s="5"/>
      <c r="AG21">
        <v>58</v>
      </c>
      <c r="AI21" s="5"/>
      <c r="AL21">
        <v>2</v>
      </c>
      <c r="AN21" s="5"/>
      <c r="AQ21">
        <v>3</v>
      </c>
      <c r="AS21" s="5"/>
      <c r="AV21">
        <v>2</v>
      </c>
      <c r="AX21" s="5"/>
      <c r="BA21" s="4">
        <v>3</v>
      </c>
      <c r="BB21" s="4"/>
      <c r="BC21" s="6"/>
      <c r="BF21" s="2">
        <v>0</v>
      </c>
      <c r="BG21" s="2"/>
      <c r="BH21" s="2"/>
    </row>
    <row r="22" spans="1:62" ht="14.25">
      <c r="C22">
        <v>28</v>
      </c>
      <c r="D22">
        <f>C21/C22</f>
        <v>0</v>
      </c>
      <c r="E22" s="5"/>
      <c r="H22">
        <v>39</v>
      </c>
      <c r="I22">
        <f>H21/H22</f>
        <v>0.82051282051282048</v>
      </c>
      <c r="J22" s="5"/>
      <c r="M22">
        <v>26</v>
      </c>
      <c r="N22">
        <f>M21/M22</f>
        <v>0.42307692307692307</v>
      </c>
      <c r="O22" s="5"/>
      <c r="R22">
        <v>29</v>
      </c>
      <c r="S22">
        <f>R21/R22</f>
        <v>0.31034482758620691</v>
      </c>
      <c r="T22" s="5"/>
      <c r="W22">
        <v>25</v>
      </c>
      <c r="X22">
        <f>W21/W22</f>
        <v>0.32</v>
      </c>
      <c r="Y22" s="5"/>
      <c r="AB22">
        <v>36</v>
      </c>
      <c r="AC22">
        <f>AB21/AB22</f>
        <v>0.75</v>
      </c>
      <c r="AD22" s="5"/>
      <c r="AG22">
        <v>65</v>
      </c>
      <c r="AH22">
        <f>AG21/AG22</f>
        <v>0.89230769230769236</v>
      </c>
      <c r="AI22" s="5"/>
      <c r="AL22">
        <v>31</v>
      </c>
      <c r="AM22">
        <f>AL21/AL22</f>
        <v>6.4516129032258063E-2</v>
      </c>
      <c r="AN22" s="5"/>
      <c r="AQ22">
        <v>40</v>
      </c>
      <c r="AR22">
        <f>AQ21/AQ22</f>
        <v>7.4999999999999997E-2</v>
      </c>
      <c r="AS22" s="5"/>
      <c r="AV22">
        <v>28</v>
      </c>
      <c r="AW22">
        <f>AV21/AV22</f>
        <v>7.1428571428571425E-2</v>
      </c>
      <c r="AX22" s="5"/>
      <c r="BA22" s="4">
        <v>39</v>
      </c>
      <c r="BB22" s="4">
        <v>7.6923076923076927E-2</v>
      </c>
      <c r="BC22" s="6"/>
      <c r="BF22" s="2">
        <v>28</v>
      </c>
      <c r="BG22" s="2">
        <v>0</v>
      </c>
      <c r="BH22" s="2"/>
    </row>
    <row r="23" spans="1:62" ht="14.25">
      <c r="B23">
        <v>3</v>
      </c>
      <c r="C23">
        <v>2</v>
      </c>
      <c r="E23" s="5"/>
      <c r="H23">
        <v>38</v>
      </c>
      <c r="J23" s="5"/>
      <c r="M23">
        <v>13</v>
      </c>
      <c r="O23" s="5"/>
      <c r="R23">
        <v>14</v>
      </c>
      <c r="T23" s="5"/>
      <c r="W23">
        <v>16</v>
      </c>
      <c r="Y23" s="5"/>
      <c r="AB23">
        <v>44</v>
      </c>
      <c r="AD23" s="5"/>
      <c r="AG23">
        <v>46</v>
      </c>
      <c r="AI23" s="5"/>
      <c r="AL23">
        <v>2</v>
      </c>
      <c r="AN23" s="5"/>
      <c r="AQ23">
        <v>3</v>
      </c>
      <c r="AS23" s="5"/>
      <c r="AV23">
        <v>2</v>
      </c>
      <c r="AX23" s="5"/>
      <c r="BA23" s="4">
        <v>2</v>
      </c>
      <c r="BB23" s="4"/>
      <c r="BC23" s="6"/>
      <c r="BF23" s="2">
        <v>1</v>
      </c>
      <c r="BG23" s="2"/>
      <c r="BH23" s="2"/>
    </row>
    <row r="24" spans="1:62" ht="14.25">
      <c r="C24">
        <v>20</v>
      </c>
      <c r="D24">
        <f>C23/C24</f>
        <v>0.1</v>
      </c>
      <c r="E24" s="5"/>
      <c r="H24">
        <v>43</v>
      </c>
      <c r="I24">
        <f>H23/H24</f>
        <v>0.88372093023255816</v>
      </c>
      <c r="J24" s="5"/>
      <c r="M24">
        <v>56</v>
      </c>
      <c r="N24">
        <f>M23/M24</f>
        <v>0.23214285714285715</v>
      </c>
      <c r="O24" s="5"/>
      <c r="R24">
        <v>31</v>
      </c>
      <c r="S24">
        <f>R23/R24</f>
        <v>0.45161290322580644</v>
      </c>
      <c r="T24" s="5"/>
      <c r="W24">
        <v>41</v>
      </c>
      <c r="X24">
        <f>W23/W24</f>
        <v>0.3902439024390244</v>
      </c>
      <c r="Y24" s="5"/>
      <c r="AB24">
        <v>48</v>
      </c>
      <c r="AC24">
        <f>AB23/AB24</f>
        <v>0.91666666666666663</v>
      </c>
      <c r="AD24" s="5"/>
      <c r="AG24">
        <v>54</v>
      </c>
      <c r="AH24">
        <f>AG23/AG24</f>
        <v>0.85185185185185186</v>
      </c>
      <c r="AI24" s="5"/>
      <c r="AL24">
        <v>30</v>
      </c>
      <c r="AM24">
        <f>AL23/AL24</f>
        <v>6.6666666666666666E-2</v>
      </c>
      <c r="AN24" s="5"/>
      <c r="AQ24">
        <v>28</v>
      </c>
      <c r="AR24">
        <f>AQ23/AQ24</f>
        <v>0.10714285714285714</v>
      </c>
      <c r="AS24" s="5"/>
      <c r="AV24">
        <v>24</v>
      </c>
      <c r="AW24">
        <f>AV23/AV24</f>
        <v>8.3333333333333329E-2</v>
      </c>
      <c r="AX24" s="5"/>
      <c r="BA24" s="4">
        <v>43</v>
      </c>
      <c r="BB24" s="4">
        <v>4.6511627906976744E-2</v>
      </c>
      <c r="BC24" s="6"/>
      <c r="BF24" s="2">
        <v>28</v>
      </c>
      <c r="BG24" s="2">
        <v>3.5714285714285712E-2</v>
      </c>
      <c r="BH24" s="2"/>
    </row>
    <row r="25" spans="1:62" ht="14.25">
      <c r="B25">
        <v>4</v>
      </c>
      <c r="C25">
        <v>3</v>
      </c>
      <c r="E25" s="5"/>
      <c r="H25">
        <v>25</v>
      </c>
      <c r="J25" s="5"/>
      <c r="M25">
        <v>4</v>
      </c>
      <c r="O25" s="5"/>
      <c r="R25">
        <v>6</v>
      </c>
      <c r="T25" s="5"/>
      <c r="W25">
        <v>18</v>
      </c>
      <c r="Y25" s="5"/>
      <c r="AB25">
        <v>45</v>
      </c>
      <c r="AD25" s="5"/>
      <c r="AG25">
        <v>39</v>
      </c>
      <c r="AI25" s="5"/>
      <c r="AL25">
        <v>2</v>
      </c>
      <c r="AN25" s="5"/>
      <c r="AQ25">
        <v>1</v>
      </c>
      <c r="AS25" s="5"/>
      <c r="AV25">
        <v>2</v>
      </c>
      <c r="AX25" s="5"/>
      <c r="BA25" s="4">
        <v>3</v>
      </c>
      <c r="BB25" s="4"/>
      <c r="BC25" s="3"/>
      <c r="BF25" s="2">
        <v>5</v>
      </c>
      <c r="BG25" s="2"/>
      <c r="BH25" s="2"/>
    </row>
    <row r="26" spans="1:62" ht="14.25">
      <c r="C26">
        <v>24</v>
      </c>
      <c r="D26">
        <f>C25/C26</f>
        <v>0.125</v>
      </c>
      <c r="E26" s="5">
        <f>(D20+D22+D24+D26)/4</f>
        <v>6.6666666666666666E-2</v>
      </c>
      <c r="F26">
        <f>(E10+E18+E26)/3</f>
        <v>4.4588003819141929E-2</v>
      </c>
      <c r="G26">
        <f>STDEV(E10,E18,E26)</f>
        <v>2.1130838986042993E-2</v>
      </c>
      <c r="H26">
        <v>30</v>
      </c>
      <c r="I26">
        <f>H25/H26</f>
        <v>0.83333333333333337</v>
      </c>
      <c r="J26" s="5">
        <f>(I20+I22+I24+I26)/4</f>
        <v>0.85522510435301136</v>
      </c>
      <c r="K26">
        <f>(J10+J18+J26)/3</f>
        <v>0.82440989410333232</v>
      </c>
      <c r="L26">
        <f>STDEV(J10,J18,J26)</f>
        <v>2.6854800283146098E-2</v>
      </c>
      <c r="M26">
        <v>24</v>
      </c>
      <c r="N26">
        <f>M25/M26</f>
        <v>0.16666666666666666</v>
      </c>
      <c r="O26" s="5">
        <f>(N20+N22+N24+N26)/4</f>
        <v>0.3112408424908425</v>
      </c>
      <c r="P26">
        <f>(O10+O18+O26)/3</f>
        <v>0.28846699918595375</v>
      </c>
      <c r="Q26">
        <f>STDEV(O10,O18,O26)</f>
        <v>1.972294585987433E-2</v>
      </c>
      <c r="R26">
        <v>20</v>
      </c>
      <c r="S26">
        <f>R25/R26</f>
        <v>0.3</v>
      </c>
      <c r="T26" s="5">
        <f>(S20+S22+S24+S26)/4</f>
        <v>0.42173943270300335</v>
      </c>
      <c r="U26">
        <f>(T10+T18+T26)/3</f>
        <v>0.39954190205059231</v>
      </c>
      <c r="V26">
        <f>STDEV(T10,T18,T26)</f>
        <v>4.257277328251461E-2</v>
      </c>
      <c r="W26">
        <v>41</v>
      </c>
      <c r="X26">
        <f>W25/W26</f>
        <v>0.43902439024390244</v>
      </c>
      <c r="Y26" s="5">
        <f>(X20+X22+X24+X26)/4</f>
        <v>0.3801742160278746</v>
      </c>
      <c r="Z26">
        <f>(Y10+Y18+Y26)/3</f>
        <v>0.37183881042796091</v>
      </c>
      <c r="AA26">
        <f>STDEV(Y10,Y18,Y26)</f>
        <v>5.0687762630709954E-2</v>
      </c>
      <c r="AB26">
        <v>51</v>
      </c>
      <c r="AC26">
        <f>AB25/AB26</f>
        <v>0.88235294117647056</v>
      </c>
      <c r="AD26" s="5">
        <f>(AC20+AC22+AC24+AC26)/4</f>
        <v>0.85049019607843135</v>
      </c>
      <c r="AE26">
        <f>(AD10+AD18+AD26)/3</f>
        <v>0.86357647356238176</v>
      </c>
      <c r="AF26">
        <f>STDEV(AD10,AD18,AD26)</f>
        <v>1.5502709993817284E-2</v>
      </c>
      <c r="AG26">
        <v>46</v>
      </c>
      <c r="AH26">
        <f>AG25/AG26</f>
        <v>0.84782608695652173</v>
      </c>
      <c r="AI26" s="5">
        <f>(AH20+AH22+AH24+AH26)/4</f>
        <v>0.85632974111234983</v>
      </c>
      <c r="AJ26">
        <f>(AI10+AI18+AI26)/3</f>
        <v>0.8365823830332052</v>
      </c>
      <c r="AK26">
        <f>STDEV(AI10,AI18,AI26)</f>
        <v>1.9734753732130905E-2</v>
      </c>
      <c r="AL26">
        <v>24</v>
      </c>
      <c r="AM26">
        <f>AL25/AL26</f>
        <v>8.3333333333333329E-2</v>
      </c>
      <c r="AN26" s="5">
        <f>(AM20+AM22+AM24+AM26)/4</f>
        <v>6.324441687344913E-2</v>
      </c>
      <c r="AO26">
        <f>(AN10+AN18+AN26)/3</f>
        <v>4.3096651398359186E-2</v>
      </c>
      <c r="AP26">
        <f>STDEV(AN10,AN18,AN26)</f>
        <v>1.8705256240152818E-2</v>
      </c>
      <c r="AQ26">
        <v>35</v>
      </c>
      <c r="AR26">
        <f>AQ25/AQ26</f>
        <v>2.8571428571428571E-2</v>
      </c>
      <c r="AS26" s="5">
        <f>(AR20+AR22+AR24+AR26)/4</f>
        <v>6.2293956043956045E-2</v>
      </c>
      <c r="AT26">
        <f>(AS10+AS18+AS26)/3</f>
        <v>4.6908072512911216E-2</v>
      </c>
      <c r="AU26">
        <f>STDEV(AS10,AS18,AS26)</f>
        <v>1.3767668290435527E-2</v>
      </c>
      <c r="AV26">
        <v>39</v>
      </c>
      <c r="AW26">
        <f>AV25/AV26</f>
        <v>5.128205128205128E-2</v>
      </c>
      <c r="AX26" s="5">
        <f>(AW20+AW22+AW24+AW26)/4</f>
        <v>6.8752368321333829E-2</v>
      </c>
      <c r="AY26">
        <f>(AX10+AX18+AX26)/3</f>
        <v>4.4944314155474702E-2</v>
      </c>
      <c r="AZ26">
        <f>STDEV(AX10,AX18,AX26)</f>
        <v>2.4706432162374874E-2</v>
      </c>
      <c r="BA26" s="4">
        <v>41</v>
      </c>
      <c r="BB26" s="4">
        <v>7.3170731707317069E-2</v>
      </c>
      <c r="BC26" s="3">
        <v>5.5561615544599097E-2</v>
      </c>
      <c r="BD26">
        <f>(BC10+BC18+BC26)/3</f>
        <v>5.2217657566676491E-2</v>
      </c>
      <c r="BE26">
        <f>STDEV(BC10,BC18,BC26)</f>
        <v>1.8244925583999278E-2</v>
      </c>
      <c r="BF26" s="2">
        <v>37</v>
      </c>
      <c r="BG26" s="2">
        <v>0.13513513513513514</v>
      </c>
      <c r="BH26" s="1">
        <v>5.833735521235521E-2</v>
      </c>
      <c r="BI26">
        <f>(BH10+BH18+BH26)/3</f>
        <v>4.6540141331807998E-2</v>
      </c>
      <c r="BJ26">
        <f>STDEV(BH10,BH18,BH26)</f>
        <v>2.2287788599806162E-2</v>
      </c>
    </row>
  </sheetData>
  <mergeCells count="12">
    <mergeCell ref="AV1:AZ1"/>
    <mergeCell ref="BA1:BE1"/>
    <mergeCell ref="C1:G1"/>
    <mergeCell ref="H1:L1"/>
    <mergeCell ref="R1:V1"/>
    <mergeCell ref="W1:AA1"/>
    <mergeCell ref="BF1:BJ1"/>
    <mergeCell ref="M1:Q1"/>
    <mergeCell ref="AB1:AF1"/>
    <mergeCell ref="AG1:AK1"/>
    <mergeCell ref="AL1:AP1"/>
    <mergeCell ref="AQ1:AU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2:26Z</dcterms:modified>
</cp:coreProperties>
</file>